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C:\Users\Jakub\Desktop\RDPA_Plos\241029_proofs\Supplements\S_Table\"/>
    </mc:Choice>
  </mc:AlternateContent>
  <xr:revisionPtr revIDLastSave="0" documentId="8_{0FDC7805-E10F-4743-8A59-B0415CBF09EA}" xr6:coauthVersionLast="47" xr6:coauthVersionMax="47" xr10:uidLastSave="{00000000-0000-0000-0000-000000000000}"/>
  <bookViews>
    <workbookView xWindow="0" yWindow="0" windowWidth="14400" windowHeight="17400" xr2:uid="{9DDC4998-FB3F-4016-A8C6-A954D5CFF6F6}"/>
  </bookViews>
  <sheets>
    <sheet name="S14 Table" sheetId="15" r:id="rId1"/>
  </sheets>
  <definedNames>
    <definedName name="_xlnm._FilterDatabase" localSheetId="0" hidden="1">'S14 Table'!$A$32:$U$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 uniqueCount="29">
  <si>
    <t>Statistics</t>
  </si>
  <si>
    <t>Total cell proteome_M3</t>
  </si>
  <si>
    <t>Total cell proteome_M2</t>
  </si>
  <si>
    <t>Total cell proteome_M1</t>
  </si>
  <si>
    <t>Reference proteome_M3</t>
  </si>
  <si>
    <t>Reference proteome_M2</t>
  </si>
  <si>
    <t>Reference proteome_M1</t>
  </si>
  <si>
    <t>RDPA proteins_M3</t>
  </si>
  <si>
    <t>RDPA proteins_M2</t>
  </si>
  <si>
    <t>RDPA proteins_M1</t>
  </si>
  <si>
    <t>Nucleo-specific proteins_M3</t>
  </si>
  <si>
    <t>Nucleo-specific proteins_M2</t>
  </si>
  <si>
    <t>Nucleo-specific proteins_M1</t>
  </si>
  <si>
    <t>Nuclear fraction proteins_M3</t>
  </si>
  <si>
    <t>Nuclear fraction proteins_M2</t>
  </si>
  <si>
    <t>Nuclear fraction proteins_M1</t>
  </si>
  <si>
    <t>Cytosolic fraction proteins_M3</t>
  </si>
  <si>
    <t>Cytosolic fraction proteins_M2</t>
  </si>
  <si>
    <t>Cytosolic fraction proteins_M1</t>
  </si>
  <si>
    <t>Cytosol-specific proteins_M3</t>
  </si>
  <si>
    <t>Cytosol-specific proteins_M2</t>
  </si>
  <si>
    <t>Cytosol-specific proteins_M1</t>
  </si>
  <si>
    <t>IDR count</t>
  </si>
  <si>
    <t>Dataset with motif</t>
  </si>
  <si>
    <t>IDR pI (SD)</t>
  </si>
  <si>
    <t>IDR pI (median)</t>
  </si>
  <si>
    <t>IDR pI (mean)</t>
  </si>
  <si>
    <r>
      <t xml:space="preserve">Isoelectric points (pI) of intrinsically disordered regions (IDRs) containing K/R motifs were assesed by our script </t>
    </r>
    <r>
      <rPr>
        <sz val="11"/>
        <rFont val="Aptos Narrow"/>
        <family val="2"/>
        <charset val="238"/>
        <scheme val="minor"/>
      </rPr>
      <t xml:space="preserve">(https://github.com/BarboraSal/RNA_dependent_PIP2_associated_nuclear_proteome) </t>
    </r>
    <r>
      <rPr>
        <sz val="11"/>
        <color theme="1"/>
        <rFont val="Aptos Narrow"/>
        <family val="2"/>
        <charset val="238"/>
        <scheme val="minor"/>
      </rPr>
      <t>written in R, version 4.3.1 (https://www.R-project.org/) that uses information about presence of K/R motif in dataset from ScanProsite tool (https://prosite.expasy.org/scanprosite/), and search UniProtKB accession numbers of such proteins against Database of Disordered Protein Predictions  (https://d2p2.pro/). K/R motif was counted as present in IDR only, if at least three predictors from the D2P2 predicted IDR with minimum length of 20 amino acid residues at the site of the K/R motif. The pI was calculated using the R package “peptides”, function pI.
Statistical differences between datasets were analyzed in R, version 4.1.3 (https://www.R-project.org/) using pairwise Wilcox test with Benjamini-Hochberg correction. M1 - motif [KR]-x(3,7)-K-x-[KR]-[KR]; M2 - motif [KR]-x(3,7)-K-x-[KR]; M3 - motif [KR]-x(3,7)-K-x-K.</t>
    </r>
  </si>
  <si>
    <t>S14 Table. Analysis of isoelectric points of intrinsically disordered regions containing K/R motif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charset val="238"/>
      <scheme val="minor"/>
    </font>
    <font>
      <b/>
      <sz val="11"/>
      <color theme="1"/>
      <name val="Aptos Narrow"/>
      <family val="2"/>
      <charset val="238"/>
      <scheme val="minor"/>
    </font>
    <font>
      <sz val="11"/>
      <color theme="1"/>
      <name val="Aptos Narrow"/>
      <family val="2"/>
      <scheme val="minor"/>
    </font>
    <font>
      <sz val="11"/>
      <name val="Aptos Narrow"/>
      <family val="2"/>
      <charset val="238"/>
      <scheme val="minor"/>
    </font>
    <font>
      <sz val="11"/>
      <color indexed="8"/>
      <name val="Aptos Narrow"/>
      <family val="2"/>
      <scheme val="minor"/>
    </font>
    <font>
      <b/>
      <sz val="11"/>
      <color indexed="8"/>
      <name val="Aptos Narrow"/>
      <family val="2"/>
      <charset val="238"/>
      <scheme val="minor"/>
    </font>
    <font>
      <sz val="11"/>
      <color indexed="8"/>
      <name val="Aptos Narrow"/>
      <family val="2"/>
      <charset val="238"/>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2" fillId="0" borderId="0"/>
    <xf numFmtId="0" fontId="4" fillId="0" borderId="0"/>
  </cellStyleXfs>
  <cellXfs count="13">
    <xf numFmtId="0" fontId="0" fillId="0" borderId="0" xfId="0"/>
    <xf numFmtId="0" fontId="2" fillId="0" borderId="0" xfId="1" applyAlignment="1">
      <alignment horizontal="left" vertical="center" wrapText="1"/>
    </xf>
    <xf numFmtId="0" fontId="1" fillId="0" borderId="0" xfId="1" applyFont="1"/>
    <xf numFmtId="0" fontId="4" fillId="0" borderId="0" xfId="2"/>
    <xf numFmtId="0" fontId="4" fillId="0" borderId="1" xfId="2" applyBorder="1" applyAlignment="1">
      <alignment horizontal="center"/>
    </xf>
    <xf numFmtId="0" fontId="5" fillId="0" borderId="1" xfId="2" applyFont="1" applyBorder="1"/>
    <xf numFmtId="0" fontId="4" fillId="0" borderId="1" xfId="2" applyBorder="1"/>
    <xf numFmtId="0" fontId="5" fillId="0" borderId="0" xfId="2" applyFont="1"/>
    <xf numFmtId="2" fontId="4" fillId="0" borderId="0" xfId="2" applyNumberFormat="1" applyAlignment="1">
      <alignment horizontal="center"/>
    </xf>
    <xf numFmtId="0" fontId="4" fillId="0" borderId="0" xfId="2" applyAlignment="1">
      <alignment horizontal="center"/>
    </xf>
    <xf numFmtId="0" fontId="5" fillId="0" borderId="0" xfId="2" applyFont="1" applyAlignment="1">
      <alignment horizontal="center"/>
    </xf>
    <xf numFmtId="0" fontId="6" fillId="0" borderId="1" xfId="2" applyFont="1" applyBorder="1" applyAlignment="1">
      <alignment horizontal="center"/>
    </xf>
    <xf numFmtId="0" fontId="5" fillId="0" borderId="1" xfId="2" applyFont="1" applyBorder="1" applyAlignment="1">
      <alignment horizontal="center"/>
    </xf>
  </cellXfs>
  <cellStyles count="3">
    <cellStyle name="Normální" xfId="0" builtinId="0"/>
    <cellStyle name="Normální 2" xfId="1" xr:uid="{82332A5F-32C2-4400-861D-2F8D665111CF}"/>
    <cellStyle name="Normální 2 2" xfId="2" xr:uid="{8453D191-A8E3-4BB6-850E-1D12423AAF3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565FE8-5E92-4F54-8441-BB1CB72201D9}">
  <dimension ref="A1:U52"/>
  <sheetViews>
    <sheetView tabSelected="1" workbookViewId="0">
      <selection activeCell="H5" sqref="H5"/>
    </sheetView>
  </sheetViews>
  <sheetFormatPr defaultRowHeight="15" x14ac:dyDescent="0.25"/>
  <cols>
    <col min="1" max="1" width="29.5703125" style="3" customWidth="1"/>
    <col min="2" max="2" width="14.42578125" style="3" customWidth="1"/>
    <col min="3" max="3" width="15.42578125" style="3" customWidth="1"/>
    <col min="4" max="4" width="17" style="3" customWidth="1"/>
    <col min="5" max="5" width="14" style="3" customWidth="1"/>
    <col min="6" max="16384" width="9.140625" style="3"/>
  </cols>
  <sheetData>
    <row r="1" spans="1:7" x14ac:dyDescent="0.25">
      <c r="A1" s="2" t="s">
        <v>28</v>
      </c>
    </row>
    <row r="2" spans="1:7" ht="152.25" customHeight="1" x14ac:dyDescent="0.25">
      <c r="A2" s="1" t="s">
        <v>27</v>
      </c>
      <c r="B2" s="1"/>
      <c r="C2" s="1"/>
      <c r="D2" s="1"/>
      <c r="E2" s="1"/>
      <c r="F2" s="1"/>
      <c r="G2" s="1"/>
    </row>
    <row r="6" spans="1:7" x14ac:dyDescent="0.25">
      <c r="A6" s="10" t="s">
        <v>23</v>
      </c>
      <c r="B6" s="10" t="s">
        <v>22</v>
      </c>
      <c r="C6" s="10" t="s">
        <v>26</v>
      </c>
      <c r="D6" s="10" t="s">
        <v>25</v>
      </c>
      <c r="E6" s="10" t="s">
        <v>24</v>
      </c>
    </row>
    <row r="7" spans="1:7" x14ac:dyDescent="0.25">
      <c r="A7" s="7" t="s">
        <v>18</v>
      </c>
      <c r="B7" s="9">
        <v>976</v>
      </c>
      <c r="C7" s="8">
        <v>9.5936679492149288</v>
      </c>
      <c r="D7" s="8">
        <v>10.623328597320963</v>
      </c>
      <c r="E7" s="8">
        <v>2.7242445981791423</v>
      </c>
    </row>
    <row r="8" spans="1:7" x14ac:dyDescent="0.25">
      <c r="A8" s="7" t="s">
        <v>17</v>
      </c>
      <c r="B8" s="9">
        <v>3439</v>
      </c>
      <c r="C8" s="8">
        <v>9.1287903413216789</v>
      </c>
      <c r="D8" s="8">
        <v>10.32818208801516</v>
      </c>
      <c r="E8" s="8">
        <v>2.8312297907993078</v>
      </c>
    </row>
    <row r="9" spans="1:7" x14ac:dyDescent="0.25">
      <c r="A9" s="7" t="s">
        <v>16</v>
      </c>
      <c r="B9" s="9">
        <v>2341</v>
      </c>
      <c r="C9" s="8">
        <v>8.9827317810601723</v>
      </c>
      <c r="D9" s="8">
        <v>10.243514567985446</v>
      </c>
      <c r="E9" s="8">
        <v>2.8080747764867624</v>
      </c>
    </row>
    <row r="10" spans="1:7" x14ac:dyDescent="0.25">
      <c r="A10" s="7" t="s">
        <v>21</v>
      </c>
      <c r="B10" s="9">
        <v>107</v>
      </c>
      <c r="C10" s="8">
        <v>9.8439648099869199</v>
      </c>
      <c r="D10" s="8">
        <v>10.662685637237141</v>
      </c>
      <c r="E10" s="8">
        <v>2.5728133320142841</v>
      </c>
    </row>
    <row r="11" spans="1:7" x14ac:dyDescent="0.25">
      <c r="A11" s="7" t="s">
        <v>20</v>
      </c>
      <c r="B11" s="9">
        <v>423</v>
      </c>
      <c r="C11" s="8">
        <v>9.2649333339885604</v>
      </c>
      <c r="D11" s="8">
        <v>10.378209774337227</v>
      </c>
      <c r="E11" s="8">
        <v>2.6720137110439257</v>
      </c>
    </row>
    <row r="12" spans="1:7" x14ac:dyDescent="0.25">
      <c r="A12" s="7" t="s">
        <v>19</v>
      </c>
      <c r="B12" s="9">
        <v>287</v>
      </c>
      <c r="C12" s="8">
        <v>9.3911666934076248</v>
      </c>
      <c r="D12" s="8">
        <v>10.363919312554502</v>
      </c>
      <c r="E12" s="8">
        <v>2.5767075695094199</v>
      </c>
    </row>
    <row r="13" spans="1:7" x14ac:dyDescent="0.25">
      <c r="A13" s="7" t="s">
        <v>3</v>
      </c>
      <c r="B13" s="9">
        <v>1225</v>
      </c>
      <c r="C13" s="8">
        <v>9.7375540526497204</v>
      </c>
      <c r="D13" s="8">
        <v>10.676127419745425</v>
      </c>
      <c r="E13" s="8">
        <v>2.6569410326430747</v>
      </c>
    </row>
    <row r="14" spans="1:7" x14ac:dyDescent="0.25">
      <c r="A14" s="7" t="s">
        <v>2</v>
      </c>
      <c r="B14" s="9">
        <v>4216</v>
      </c>
      <c r="C14" s="8">
        <v>9.2285182929263812</v>
      </c>
      <c r="D14" s="8">
        <v>10.401955876609263</v>
      </c>
      <c r="E14" s="8">
        <v>2.8094569231119322</v>
      </c>
    </row>
    <row r="15" spans="1:7" x14ac:dyDescent="0.25">
      <c r="A15" s="7" t="s">
        <v>1</v>
      </c>
      <c r="B15" s="9">
        <v>2843</v>
      </c>
      <c r="C15" s="8">
        <v>9.0873963242997977</v>
      </c>
      <c r="D15" s="8">
        <v>10.322195782716603</v>
      </c>
      <c r="E15" s="8">
        <v>2.791146003969132</v>
      </c>
    </row>
    <row r="16" spans="1:7" x14ac:dyDescent="0.25">
      <c r="A16" s="7" t="s">
        <v>6</v>
      </c>
      <c r="B16" s="9">
        <v>3629</v>
      </c>
      <c r="C16" s="8">
        <v>9.9487531350613825</v>
      </c>
      <c r="D16" s="8">
        <v>10.794387170584253</v>
      </c>
      <c r="E16" s="8">
        <v>2.5084793592849013</v>
      </c>
    </row>
    <row r="17" spans="1:21" x14ac:dyDescent="0.25">
      <c r="A17" s="7" t="s">
        <v>5</v>
      </c>
      <c r="B17" s="9">
        <v>13356</v>
      </c>
      <c r="C17" s="8">
        <v>9.3246192326051176</v>
      </c>
      <c r="D17" s="8">
        <v>10.431543566425331</v>
      </c>
      <c r="E17" s="8">
        <v>2.7429778472168365</v>
      </c>
    </row>
    <row r="18" spans="1:21" x14ac:dyDescent="0.25">
      <c r="A18" s="7" t="s">
        <v>4</v>
      </c>
      <c r="B18" s="9">
        <v>8550</v>
      </c>
      <c r="C18" s="8">
        <v>9.2073862379127061</v>
      </c>
      <c r="D18" s="8">
        <v>10.357721618864149</v>
      </c>
      <c r="E18" s="8">
        <v>2.7173716631727705</v>
      </c>
    </row>
    <row r="19" spans="1:21" x14ac:dyDescent="0.25">
      <c r="A19" s="7" t="s">
        <v>12</v>
      </c>
      <c r="B19" s="9">
        <v>349</v>
      </c>
      <c r="C19" s="8">
        <v>10.016611321622825</v>
      </c>
      <c r="D19" s="8">
        <v>10.921980238797516</v>
      </c>
      <c r="E19" s="8">
        <v>2.6101035714778473</v>
      </c>
    </row>
    <row r="20" spans="1:21" x14ac:dyDescent="0.25">
      <c r="A20" s="7" t="s">
        <v>11</v>
      </c>
      <c r="B20" s="9">
        <v>1049</v>
      </c>
      <c r="C20" s="8">
        <v>9.56303779648632</v>
      </c>
      <c r="D20" s="8">
        <v>10.615711633442883</v>
      </c>
      <c r="E20" s="8">
        <v>2.7945049403623337</v>
      </c>
    </row>
    <row r="21" spans="1:21" x14ac:dyDescent="0.25">
      <c r="A21" s="7" t="s">
        <v>10</v>
      </c>
      <c r="B21" s="9">
        <v>686</v>
      </c>
      <c r="C21" s="8">
        <v>9.4552541389219638</v>
      </c>
      <c r="D21" s="8">
        <v>10.502960914405897</v>
      </c>
      <c r="E21" s="8">
        <v>2.7738184868713116</v>
      </c>
    </row>
    <row r="22" spans="1:21" x14ac:dyDescent="0.25">
      <c r="A22" s="7" t="s">
        <v>9</v>
      </c>
      <c r="B22" s="9">
        <v>126</v>
      </c>
      <c r="C22" s="8">
        <v>9.4230586339774831</v>
      </c>
      <c r="D22" s="8">
        <v>10.894853458745212</v>
      </c>
      <c r="E22" s="8">
        <v>3.0197022684103501</v>
      </c>
    </row>
    <row r="23" spans="1:21" x14ac:dyDescent="0.25">
      <c r="A23" s="7" t="s">
        <v>8</v>
      </c>
      <c r="B23" s="9">
        <v>351</v>
      </c>
      <c r="C23" s="8">
        <v>9.3823615096212638</v>
      </c>
      <c r="D23" s="8">
        <v>10.662527595029427</v>
      </c>
      <c r="E23" s="8">
        <v>2.9809170577312258</v>
      </c>
    </row>
    <row r="24" spans="1:21" x14ac:dyDescent="0.25">
      <c r="A24" s="7" t="s">
        <v>7</v>
      </c>
      <c r="B24" s="9">
        <v>243</v>
      </c>
      <c r="C24" s="8">
        <v>9.2852342511193857</v>
      </c>
      <c r="D24" s="8">
        <v>10.499400515914209</v>
      </c>
      <c r="E24" s="8">
        <v>2.9287379253839538</v>
      </c>
    </row>
    <row r="25" spans="1:21" x14ac:dyDescent="0.25">
      <c r="A25" s="7" t="s">
        <v>15</v>
      </c>
      <c r="B25" s="9">
        <v>1120</v>
      </c>
      <c r="C25" s="8">
        <v>9.7239842915395371</v>
      </c>
      <c r="D25" s="8">
        <v>10.680727946888194</v>
      </c>
      <c r="E25" s="8">
        <v>2.6678270881528654</v>
      </c>
    </row>
    <row r="26" spans="1:21" x14ac:dyDescent="0.25">
      <c r="A26" s="7" t="s">
        <v>14</v>
      </c>
      <c r="B26" s="9">
        <v>3798</v>
      </c>
      <c r="C26" s="8">
        <v>9.2207015347440464</v>
      </c>
      <c r="D26" s="8">
        <v>10.40339590206395</v>
      </c>
      <c r="E26" s="8">
        <v>2.8259501809838476</v>
      </c>
    </row>
    <row r="27" spans="1:21" x14ac:dyDescent="0.25">
      <c r="A27" s="7" t="s">
        <v>13</v>
      </c>
      <c r="B27" s="9">
        <v>2558</v>
      </c>
      <c r="C27" s="8">
        <v>9.0501623305051577</v>
      </c>
      <c r="D27" s="8">
        <v>10.318684451744481</v>
      </c>
      <c r="E27" s="8">
        <v>2.8137617292224339</v>
      </c>
    </row>
    <row r="31" spans="1:21" x14ac:dyDescent="0.25">
      <c r="A31" s="7" t="s">
        <v>0</v>
      </c>
    </row>
    <row r="32" spans="1:21" x14ac:dyDescent="0.25">
      <c r="A32" s="6"/>
      <c r="B32" s="12" t="s">
        <v>21</v>
      </c>
      <c r="C32" s="12" t="s">
        <v>20</v>
      </c>
      <c r="D32" s="12" t="s">
        <v>19</v>
      </c>
      <c r="E32" s="12" t="s">
        <v>18</v>
      </c>
      <c r="F32" s="12" t="s">
        <v>17</v>
      </c>
      <c r="G32" s="12" t="s">
        <v>16</v>
      </c>
      <c r="H32" s="12" t="s">
        <v>15</v>
      </c>
      <c r="I32" s="12" t="s">
        <v>14</v>
      </c>
      <c r="J32" s="12" t="s">
        <v>13</v>
      </c>
      <c r="K32" s="12" t="s">
        <v>12</v>
      </c>
      <c r="L32" s="12" t="s">
        <v>11</v>
      </c>
      <c r="M32" s="12" t="s">
        <v>10</v>
      </c>
      <c r="N32" s="12" t="s">
        <v>9</v>
      </c>
      <c r="O32" s="12" t="s">
        <v>8</v>
      </c>
      <c r="P32" s="12" t="s">
        <v>7</v>
      </c>
      <c r="Q32" s="12" t="s">
        <v>6</v>
      </c>
      <c r="R32" s="12" t="s">
        <v>5</v>
      </c>
      <c r="S32" s="12" t="s">
        <v>4</v>
      </c>
      <c r="T32" s="12" t="s">
        <v>3</v>
      </c>
      <c r="U32" s="12" t="s">
        <v>2</v>
      </c>
    </row>
    <row r="33" spans="1:21" x14ac:dyDescent="0.25">
      <c r="A33" s="5" t="s">
        <v>20</v>
      </c>
      <c r="B33" s="11">
        <v>4.28825505226514E-2</v>
      </c>
      <c r="C33" s="4" t="e">
        <v>#N/A</v>
      </c>
      <c r="D33" s="4" t="e">
        <v>#N/A</v>
      </c>
      <c r="E33" s="4" t="e">
        <v>#N/A</v>
      </c>
      <c r="F33" s="4" t="e">
        <v>#N/A</v>
      </c>
      <c r="G33" s="4" t="e">
        <v>#N/A</v>
      </c>
      <c r="H33" s="4" t="e">
        <v>#N/A</v>
      </c>
      <c r="I33" s="4" t="e">
        <v>#N/A</v>
      </c>
      <c r="J33" s="4" t="e">
        <v>#N/A</v>
      </c>
      <c r="K33" s="4" t="e">
        <v>#N/A</v>
      </c>
      <c r="L33" s="4" t="e">
        <v>#N/A</v>
      </c>
      <c r="M33" s="4" t="e">
        <v>#N/A</v>
      </c>
      <c r="N33" s="4" t="e">
        <v>#N/A</v>
      </c>
      <c r="O33" s="4" t="e">
        <v>#N/A</v>
      </c>
      <c r="P33" s="4" t="e">
        <v>#N/A</v>
      </c>
      <c r="Q33" s="4" t="e">
        <v>#N/A</v>
      </c>
      <c r="R33" s="4" t="e">
        <v>#N/A</v>
      </c>
      <c r="S33" s="4" t="e">
        <v>#N/A</v>
      </c>
      <c r="T33" s="4" t="e">
        <v>#N/A</v>
      </c>
      <c r="U33" s="4" t="e">
        <v>#N/A</v>
      </c>
    </row>
    <row r="34" spans="1:21" x14ac:dyDescent="0.25">
      <c r="A34" s="5" t="s">
        <v>19</v>
      </c>
      <c r="B34" s="11">
        <v>7.0991359971206452E-2</v>
      </c>
      <c r="C34" s="4">
        <v>0.82526374680574988</v>
      </c>
      <c r="D34" s="4" t="e">
        <v>#N/A</v>
      </c>
      <c r="E34" s="4" t="e">
        <v>#N/A</v>
      </c>
      <c r="F34" s="4" t="e">
        <v>#N/A</v>
      </c>
      <c r="G34" s="4" t="e">
        <v>#N/A</v>
      </c>
      <c r="H34" s="4" t="e">
        <v>#N/A</v>
      </c>
      <c r="I34" s="4" t="e">
        <v>#N/A</v>
      </c>
      <c r="J34" s="4" t="e">
        <v>#N/A</v>
      </c>
      <c r="K34" s="4" t="e">
        <v>#N/A</v>
      </c>
      <c r="L34" s="4" t="e">
        <v>#N/A</v>
      </c>
      <c r="M34" s="4" t="e">
        <v>#N/A</v>
      </c>
      <c r="N34" s="4" t="e">
        <v>#N/A</v>
      </c>
      <c r="O34" s="4" t="e">
        <v>#N/A</v>
      </c>
      <c r="P34" s="4" t="e">
        <v>#N/A</v>
      </c>
      <c r="Q34" s="4" t="e">
        <v>#N/A</v>
      </c>
      <c r="R34" s="4" t="e">
        <v>#N/A</v>
      </c>
      <c r="S34" s="4" t="e">
        <v>#N/A</v>
      </c>
      <c r="T34" s="4" t="e">
        <v>#N/A</v>
      </c>
      <c r="U34" s="4" t="e">
        <v>#N/A</v>
      </c>
    </row>
    <row r="35" spans="1:21" x14ac:dyDescent="0.25">
      <c r="A35" s="5" t="s">
        <v>18</v>
      </c>
      <c r="B35" s="4">
        <v>0.63195439869919234</v>
      </c>
      <c r="C35" s="4">
        <v>7.9871388976970135E-3</v>
      </c>
      <c r="D35" s="4">
        <v>4.0628656975912718E-2</v>
      </c>
      <c r="E35" s="4" t="e">
        <v>#N/A</v>
      </c>
      <c r="F35" s="4" t="e">
        <v>#N/A</v>
      </c>
      <c r="G35" s="4" t="e">
        <v>#N/A</v>
      </c>
      <c r="H35" s="4" t="e">
        <v>#N/A</v>
      </c>
      <c r="I35" s="4" t="e">
        <v>#N/A</v>
      </c>
      <c r="J35" s="4" t="e">
        <v>#N/A</v>
      </c>
      <c r="K35" s="4" t="e">
        <v>#N/A</v>
      </c>
      <c r="L35" s="4" t="e">
        <v>#N/A</v>
      </c>
      <c r="M35" s="4" t="e">
        <v>#N/A</v>
      </c>
      <c r="N35" s="4" t="e">
        <v>#N/A</v>
      </c>
      <c r="O35" s="4" t="e">
        <v>#N/A</v>
      </c>
      <c r="P35" s="4" t="e">
        <v>#N/A</v>
      </c>
      <c r="Q35" s="4" t="e">
        <v>#N/A</v>
      </c>
      <c r="R35" s="4" t="e">
        <v>#N/A</v>
      </c>
      <c r="S35" s="4" t="e">
        <v>#N/A</v>
      </c>
      <c r="T35" s="4" t="e">
        <v>#N/A</v>
      </c>
      <c r="U35" s="4" t="e">
        <v>#N/A</v>
      </c>
    </row>
    <row r="36" spans="1:21" x14ac:dyDescent="0.25">
      <c r="A36" s="5" t="s">
        <v>17</v>
      </c>
      <c r="B36" s="4">
        <v>2.2477601148830809E-2</v>
      </c>
      <c r="C36" s="4">
        <v>0.72512240076630996</v>
      </c>
      <c r="D36" s="4">
        <v>0.54856567516318622</v>
      </c>
      <c r="E36" s="11">
        <v>3.5248247247117961E-6</v>
      </c>
      <c r="F36" s="4" t="e">
        <v>#N/A</v>
      </c>
      <c r="G36" s="4" t="e">
        <v>#N/A</v>
      </c>
      <c r="H36" s="4" t="e">
        <v>#N/A</v>
      </c>
      <c r="I36" s="4" t="e">
        <v>#N/A</v>
      </c>
      <c r="J36" s="4" t="e">
        <v>#N/A</v>
      </c>
      <c r="K36" s="4" t="e">
        <v>#N/A</v>
      </c>
      <c r="L36" s="4" t="e">
        <v>#N/A</v>
      </c>
      <c r="M36" s="4" t="e">
        <v>#N/A</v>
      </c>
      <c r="N36" s="4" t="e">
        <v>#N/A</v>
      </c>
      <c r="O36" s="4" t="e">
        <v>#N/A</v>
      </c>
      <c r="P36" s="4" t="e">
        <v>#N/A</v>
      </c>
      <c r="Q36" s="4" t="e">
        <v>#N/A</v>
      </c>
      <c r="R36" s="4" t="e">
        <v>#N/A</v>
      </c>
      <c r="S36" s="4" t="e">
        <v>#N/A</v>
      </c>
      <c r="T36" s="4" t="e">
        <v>#N/A</v>
      </c>
      <c r="U36" s="4" t="e">
        <v>#N/A</v>
      </c>
    </row>
    <row r="37" spans="1:21" x14ac:dyDescent="0.25">
      <c r="A37" s="5" t="s">
        <v>16</v>
      </c>
      <c r="B37" s="4">
        <v>1.9583478502778668E-3</v>
      </c>
      <c r="C37" s="4">
        <v>9.684655535918707E-2</v>
      </c>
      <c r="D37" s="4">
        <v>8.2432232389397592E-2</v>
      </c>
      <c r="E37" s="11">
        <v>8.0838974782515022E-11</v>
      </c>
      <c r="F37" s="4">
        <v>1.3968717026251265E-2</v>
      </c>
      <c r="G37" s="4" t="e">
        <v>#N/A</v>
      </c>
      <c r="H37" s="4" t="e">
        <v>#N/A</v>
      </c>
      <c r="I37" s="4" t="e">
        <v>#N/A</v>
      </c>
      <c r="J37" s="4" t="e">
        <v>#N/A</v>
      </c>
      <c r="K37" s="4" t="e">
        <v>#N/A</v>
      </c>
      <c r="L37" s="4" t="e">
        <v>#N/A</v>
      </c>
      <c r="M37" s="4" t="e">
        <v>#N/A</v>
      </c>
      <c r="N37" s="4" t="e">
        <v>#N/A</v>
      </c>
      <c r="O37" s="4" t="e">
        <v>#N/A</v>
      </c>
      <c r="P37" s="4" t="e">
        <v>#N/A</v>
      </c>
      <c r="Q37" s="4" t="e">
        <v>#N/A</v>
      </c>
      <c r="R37" s="4" t="e">
        <v>#N/A</v>
      </c>
      <c r="S37" s="4" t="e">
        <v>#N/A</v>
      </c>
      <c r="T37" s="4" t="e">
        <v>#N/A</v>
      </c>
      <c r="U37" s="4" t="e">
        <v>#N/A</v>
      </c>
    </row>
    <row r="38" spans="1:21" x14ac:dyDescent="0.25">
      <c r="A38" s="5" t="s">
        <v>15</v>
      </c>
      <c r="B38" s="4">
        <v>0.98860797584338034</v>
      </c>
      <c r="C38" s="4">
        <v>2.0682536838229903E-4</v>
      </c>
      <c r="D38" s="4">
        <v>3.0946941529041982E-3</v>
      </c>
      <c r="E38" s="4">
        <v>0.27273374631637487</v>
      </c>
      <c r="F38" s="4">
        <v>1.0150691416830298E-10</v>
      </c>
      <c r="G38" s="4">
        <v>6.1039257079274952E-17</v>
      </c>
      <c r="H38" s="4" t="e">
        <v>#N/A</v>
      </c>
      <c r="I38" s="4" t="e">
        <v>#N/A</v>
      </c>
      <c r="J38" s="4" t="e">
        <v>#N/A</v>
      </c>
      <c r="K38" s="4" t="e">
        <v>#N/A</v>
      </c>
      <c r="L38" s="4" t="e">
        <v>#N/A</v>
      </c>
      <c r="M38" s="4" t="e">
        <v>#N/A</v>
      </c>
      <c r="N38" s="4" t="e">
        <v>#N/A</v>
      </c>
      <c r="O38" s="4" t="e">
        <v>#N/A</v>
      </c>
      <c r="P38" s="4" t="e">
        <v>#N/A</v>
      </c>
      <c r="Q38" s="4" t="e">
        <v>#N/A</v>
      </c>
      <c r="R38" s="4" t="e">
        <v>#N/A</v>
      </c>
      <c r="S38" s="4" t="e">
        <v>#N/A</v>
      </c>
      <c r="T38" s="4" t="e">
        <v>#N/A</v>
      </c>
      <c r="U38" s="4" t="e">
        <v>#N/A</v>
      </c>
    </row>
    <row r="39" spans="1:21" x14ac:dyDescent="0.25">
      <c r="A39" s="5" t="s">
        <v>14</v>
      </c>
      <c r="B39" s="4">
        <v>6.1221417498993166E-2</v>
      </c>
      <c r="C39" s="4">
        <v>0.75804868147803572</v>
      </c>
      <c r="D39" s="4">
        <v>0.99320793613580416</v>
      </c>
      <c r="E39" s="4">
        <v>4.1397405867496252E-4</v>
      </c>
      <c r="F39" s="4">
        <v>0.14380366253966095</v>
      </c>
      <c r="G39" s="4">
        <v>5.2107702274551155E-5</v>
      </c>
      <c r="H39" s="11">
        <v>1.0587048625579188E-7</v>
      </c>
      <c r="I39" s="4" t="e">
        <v>#N/A</v>
      </c>
      <c r="J39" s="4" t="e">
        <v>#N/A</v>
      </c>
      <c r="K39" s="4" t="e">
        <v>#N/A</v>
      </c>
      <c r="L39" s="4" t="e">
        <v>#N/A</v>
      </c>
      <c r="M39" s="4" t="e">
        <v>#N/A</v>
      </c>
      <c r="N39" s="4" t="e">
        <v>#N/A</v>
      </c>
      <c r="O39" s="4" t="e">
        <v>#N/A</v>
      </c>
      <c r="P39" s="4" t="e">
        <v>#N/A</v>
      </c>
      <c r="Q39" s="4" t="e">
        <v>#N/A</v>
      </c>
      <c r="R39" s="4" t="e">
        <v>#N/A</v>
      </c>
      <c r="S39" s="4" t="e">
        <v>#N/A</v>
      </c>
      <c r="T39" s="4" t="e">
        <v>#N/A</v>
      </c>
      <c r="U39" s="4" t="e">
        <v>#N/A</v>
      </c>
    </row>
    <row r="40" spans="1:21" x14ac:dyDescent="0.25">
      <c r="A40" s="5" t="s">
        <v>13</v>
      </c>
      <c r="B40" s="4">
        <v>6.4430468380924097E-3</v>
      </c>
      <c r="C40" s="4">
        <v>0.2967092797261956</v>
      </c>
      <c r="D40" s="4">
        <v>0.23960796397978021</v>
      </c>
      <c r="E40" s="4">
        <v>1.6182812651429925E-8</v>
      </c>
      <c r="F40" s="4">
        <v>0.18223911367828385</v>
      </c>
      <c r="G40" s="4">
        <v>0.30063176504639927</v>
      </c>
      <c r="H40" s="11">
        <v>7.5155493979919699E-14</v>
      </c>
      <c r="I40" s="4">
        <v>3.9825967378645478E-3</v>
      </c>
      <c r="J40" s="4" t="e">
        <v>#N/A</v>
      </c>
      <c r="K40" s="4" t="e">
        <v>#N/A</v>
      </c>
      <c r="L40" s="4" t="e">
        <v>#N/A</v>
      </c>
      <c r="M40" s="4" t="e">
        <v>#N/A</v>
      </c>
      <c r="N40" s="4" t="e">
        <v>#N/A</v>
      </c>
      <c r="O40" s="4" t="e">
        <v>#N/A</v>
      </c>
      <c r="P40" s="4" t="e">
        <v>#N/A</v>
      </c>
      <c r="Q40" s="4" t="e">
        <v>#N/A</v>
      </c>
      <c r="R40" s="4" t="e">
        <v>#N/A</v>
      </c>
      <c r="S40" s="4" t="e">
        <v>#N/A</v>
      </c>
      <c r="T40" s="4" t="e">
        <v>#N/A</v>
      </c>
      <c r="U40" s="4" t="e">
        <v>#N/A</v>
      </c>
    </row>
    <row r="41" spans="1:21" x14ac:dyDescent="0.25">
      <c r="A41" s="5" t="s">
        <v>12</v>
      </c>
      <c r="B41" s="4">
        <v>0.24191890893253196</v>
      </c>
      <c r="C41" s="4">
        <v>9.3590519697237954E-7</v>
      </c>
      <c r="D41" s="4">
        <v>1.4494506696214306E-5</v>
      </c>
      <c r="E41" s="4">
        <v>2.8706467972616401E-3</v>
      </c>
      <c r="F41" s="4">
        <v>3.2860927927205926E-10</v>
      </c>
      <c r="G41" s="4">
        <v>2.3414361376142832E-14</v>
      </c>
      <c r="H41" s="4">
        <v>2.9546035662241912E-2</v>
      </c>
      <c r="I41" s="4">
        <v>2.6252706429966546E-8</v>
      </c>
      <c r="J41" s="4">
        <v>1.9548132143951593E-12</v>
      </c>
      <c r="K41" s="4" t="e">
        <v>#N/A</v>
      </c>
      <c r="L41" s="4" t="e">
        <v>#N/A</v>
      </c>
      <c r="M41" s="4" t="e">
        <v>#N/A</v>
      </c>
      <c r="N41" s="4" t="e">
        <v>#N/A</v>
      </c>
      <c r="O41" s="4" t="e">
        <v>#N/A</v>
      </c>
      <c r="P41" s="4" t="e">
        <v>#N/A</v>
      </c>
      <c r="Q41" s="4" t="e">
        <v>#N/A</v>
      </c>
      <c r="R41" s="4" t="e">
        <v>#N/A</v>
      </c>
      <c r="S41" s="4" t="e">
        <v>#N/A</v>
      </c>
      <c r="T41" s="4" t="e">
        <v>#N/A</v>
      </c>
      <c r="U41" s="4" t="e">
        <v>#N/A</v>
      </c>
    </row>
    <row r="42" spans="1:21" x14ac:dyDescent="0.25">
      <c r="A42" s="5" t="s">
        <v>11</v>
      </c>
      <c r="B42" s="4">
        <v>0.66915786841603397</v>
      </c>
      <c r="C42" s="4">
        <v>6.4430468380924097E-3</v>
      </c>
      <c r="D42" s="4">
        <v>3.4143627634186012E-2</v>
      </c>
      <c r="E42" s="4">
        <v>0.86023220240449083</v>
      </c>
      <c r="F42" s="4">
        <v>1.2404675444171746E-6</v>
      </c>
      <c r="G42" s="4">
        <v>2.5899195679140521E-11</v>
      </c>
      <c r="H42" s="4">
        <v>0.39514120098006866</v>
      </c>
      <c r="I42" s="4">
        <v>1.8111720717752327E-4</v>
      </c>
      <c r="J42" s="4">
        <v>5.3044664818594623E-9</v>
      </c>
      <c r="K42" s="4">
        <v>7.9871388976970135E-3</v>
      </c>
      <c r="L42" s="4" t="e">
        <v>#N/A</v>
      </c>
      <c r="M42" s="4" t="e">
        <v>#N/A</v>
      </c>
      <c r="N42" s="4" t="e">
        <v>#N/A</v>
      </c>
      <c r="O42" s="4" t="e">
        <v>#N/A</v>
      </c>
      <c r="P42" s="4" t="e">
        <v>#N/A</v>
      </c>
      <c r="Q42" s="4" t="e">
        <v>#N/A</v>
      </c>
      <c r="R42" s="4" t="e">
        <v>#N/A</v>
      </c>
      <c r="S42" s="4" t="e">
        <v>#N/A</v>
      </c>
      <c r="T42" s="4" t="e">
        <v>#N/A</v>
      </c>
      <c r="U42" s="4" t="e">
        <v>#N/A</v>
      </c>
    </row>
    <row r="43" spans="1:21" x14ac:dyDescent="0.25">
      <c r="A43" s="5" t="s">
        <v>10</v>
      </c>
      <c r="B43" s="4">
        <v>0.31195604705432539</v>
      </c>
      <c r="C43" s="4">
        <v>0.11214248940440816</v>
      </c>
      <c r="D43" s="4">
        <v>0.24191890893253196</v>
      </c>
      <c r="E43" s="4">
        <v>0.3373771929249002</v>
      </c>
      <c r="F43" s="4">
        <v>7.943572376857699E-3</v>
      </c>
      <c r="G43" s="4">
        <v>1.3221891702501864E-5</v>
      </c>
      <c r="H43" s="4">
        <v>4.5495507680676922E-2</v>
      </c>
      <c r="I43" s="4">
        <v>8.3480864050351725E-2</v>
      </c>
      <c r="J43" s="4">
        <v>3.4427852914976095E-4</v>
      </c>
      <c r="K43" s="4">
        <v>3.9602874481867162E-4</v>
      </c>
      <c r="L43" s="4">
        <v>0.26868328333017555</v>
      </c>
      <c r="M43" s="4" t="e">
        <v>#N/A</v>
      </c>
      <c r="N43" s="4" t="e">
        <v>#N/A</v>
      </c>
      <c r="O43" s="4" t="e">
        <v>#N/A</v>
      </c>
      <c r="P43" s="4" t="e">
        <v>#N/A</v>
      </c>
      <c r="Q43" s="4" t="e">
        <v>#N/A</v>
      </c>
      <c r="R43" s="4" t="e">
        <v>#N/A</v>
      </c>
      <c r="S43" s="4" t="e">
        <v>#N/A</v>
      </c>
      <c r="T43" s="4" t="e">
        <v>#N/A</v>
      </c>
      <c r="U43" s="4" t="e">
        <v>#N/A</v>
      </c>
    </row>
    <row r="44" spans="1:21" x14ac:dyDescent="0.25">
      <c r="A44" s="5" t="s">
        <v>9</v>
      </c>
      <c r="B44" s="4">
        <v>0.91362839184513878</v>
      </c>
      <c r="C44" s="4">
        <v>0.11596949891429043</v>
      </c>
      <c r="D44" s="4">
        <v>0.15677094379056966</v>
      </c>
      <c r="E44" s="4">
        <v>0.7991526124496815</v>
      </c>
      <c r="F44" s="4">
        <v>7.1986583500961543E-2</v>
      </c>
      <c r="G44" s="4">
        <v>8.2767100999683769E-3</v>
      </c>
      <c r="H44" s="4">
        <v>0.84894714437082497</v>
      </c>
      <c r="I44" s="4">
        <v>0.1626863721207078</v>
      </c>
      <c r="J44" s="4">
        <v>2.3109731263719319E-2</v>
      </c>
      <c r="K44" s="4">
        <v>0.17028513043313695</v>
      </c>
      <c r="L44" s="4">
        <v>0.9342790052970783</v>
      </c>
      <c r="M44" s="4">
        <v>0.52445307787790485</v>
      </c>
      <c r="N44" s="4" t="e">
        <v>#N/A</v>
      </c>
      <c r="O44" s="4" t="e">
        <v>#N/A</v>
      </c>
      <c r="P44" s="4" t="e">
        <v>#N/A</v>
      </c>
      <c r="Q44" s="4" t="e">
        <v>#N/A</v>
      </c>
      <c r="R44" s="4" t="e">
        <v>#N/A</v>
      </c>
      <c r="S44" s="4" t="e">
        <v>#N/A</v>
      </c>
      <c r="T44" s="4" t="e">
        <v>#N/A</v>
      </c>
      <c r="U44" s="4" t="e">
        <v>#N/A</v>
      </c>
    </row>
    <row r="45" spans="1:21" x14ac:dyDescent="0.25">
      <c r="A45" s="5" t="s">
        <v>8</v>
      </c>
      <c r="B45" s="4">
        <v>0.58776941291911511</v>
      </c>
      <c r="C45" s="4">
        <v>9.9172073697922816E-2</v>
      </c>
      <c r="D45" s="4">
        <v>0.17270304885615198</v>
      </c>
      <c r="E45" s="4">
        <v>0.81513601608789932</v>
      </c>
      <c r="F45" s="4">
        <v>2.2768956155934644E-2</v>
      </c>
      <c r="G45" s="4">
        <v>3.8772621985288283E-4</v>
      </c>
      <c r="H45" s="4">
        <v>0.31195604705432539</v>
      </c>
      <c r="I45" s="4">
        <v>9.9172073697922816E-2</v>
      </c>
      <c r="J45" s="4">
        <v>2.8706467972616401E-3</v>
      </c>
      <c r="K45" s="4">
        <v>1.3507296317214637E-2</v>
      </c>
      <c r="L45" s="4">
        <v>0.70776993810877831</v>
      </c>
      <c r="M45" s="4">
        <v>0.71266723001038523</v>
      </c>
      <c r="N45" s="4">
        <v>0.76158947961932033</v>
      </c>
      <c r="O45" s="4" t="e">
        <v>#N/A</v>
      </c>
      <c r="P45" s="4" t="e">
        <v>#N/A</v>
      </c>
      <c r="Q45" s="4" t="e">
        <v>#N/A</v>
      </c>
      <c r="R45" s="4" t="e">
        <v>#N/A</v>
      </c>
      <c r="S45" s="4" t="e">
        <v>#N/A</v>
      </c>
      <c r="T45" s="4" t="e">
        <v>#N/A</v>
      </c>
      <c r="U45" s="4" t="e">
        <v>#N/A</v>
      </c>
    </row>
    <row r="46" spans="1:21" x14ac:dyDescent="0.25">
      <c r="A46" s="5" t="s">
        <v>7</v>
      </c>
      <c r="B46" s="4">
        <v>0.24193709996137658</v>
      </c>
      <c r="C46" s="4">
        <v>0.51625347358991514</v>
      </c>
      <c r="D46" s="4">
        <v>0.64322745957007998</v>
      </c>
      <c r="E46" s="4">
        <v>0.23960796397978021</v>
      </c>
      <c r="F46" s="4">
        <v>0.32975333447169741</v>
      </c>
      <c r="G46" s="4">
        <v>4.6968901424670244E-2</v>
      </c>
      <c r="H46" s="4">
        <v>5.4052356513443076E-2</v>
      </c>
      <c r="I46" s="4">
        <v>0.6828367051376304</v>
      </c>
      <c r="J46" s="4">
        <v>0.13339133844189779</v>
      </c>
      <c r="K46" s="4">
        <v>1.1129773794354846E-3</v>
      </c>
      <c r="L46" s="4">
        <v>0.1957164819127751</v>
      </c>
      <c r="M46" s="4">
        <v>0.60937490442629294</v>
      </c>
      <c r="N46" s="4">
        <v>0.3293613159195668</v>
      </c>
      <c r="O46" s="4">
        <v>0.44371228644769989</v>
      </c>
      <c r="P46" s="4" t="e">
        <v>#N/A</v>
      </c>
      <c r="Q46" s="4" t="e">
        <v>#N/A</v>
      </c>
      <c r="R46" s="4" t="e">
        <v>#N/A</v>
      </c>
      <c r="S46" s="4" t="e">
        <v>#N/A</v>
      </c>
      <c r="T46" s="4" t="e">
        <v>#N/A</v>
      </c>
      <c r="U46" s="4" t="e">
        <v>#N/A</v>
      </c>
    </row>
    <row r="47" spans="1:21" x14ac:dyDescent="0.25">
      <c r="A47" s="5" t="s">
        <v>6</v>
      </c>
      <c r="B47" s="4">
        <v>0.44371228644769989</v>
      </c>
      <c r="C47" s="4">
        <v>1.9127996115498655E-9</v>
      </c>
      <c r="D47" s="4">
        <v>1.5736973823219109E-6</v>
      </c>
      <c r="E47" s="4">
        <v>2.0682536838229903E-4</v>
      </c>
      <c r="F47" s="4">
        <v>2.6044086738078559E-40</v>
      </c>
      <c r="G47" s="4">
        <v>5.9253789915488293E-52</v>
      </c>
      <c r="H47" s="4">
        <v>2.2768956155934644E-2</v>
      </c>
      <c r="I47" s="4">
        <v>6.0805149560044229E-32</v>
      </c>
      <c r="J47" s="4">
        <v>1.8166748047663606E-45</v>
      </c>
      <c r="K47" s="4">
        <v>0.2967092797261956</v>
      </c>
      <c r="L47" s="4">
        <v>1.0029602777031016E-3</v>
      </c>
      <c r="M47" s="4">
        <v>1.1006039828113881E-5</v>
      </c>
      <c r="N47" s="4">
        <v>0.31195604705432539</v>
      </c>
      <c r="O47" s="4">
        <v>1.4778189834964534E-2</v>
      </c>
      <c r="P47" s="4">
        <v>9.6860806514759287E-4</v>
      </c>
      <c r="Q47" s="4" t="e">
        <v>#N/A</v>
      </c>
      <c r="R47" s="4" t="e">
        <v>#N/A</v>
      </c>
      <c r="S47" s="4" t="e">
        <v>#N/A</v>
      </c>
      <c r="T47" s="4" t="e">
        <v>#N/A</v>
      </c>
      <c r="U47" s="4" t="e">
        <v>#N/A</v>
      </c>
    </row>
    <row r="48" spans="1:21" x14ac:dyDescent="0.25">
      <c r="A48" s="5" t="s">
        <v>5</v>
      </c>
      <c r="B48" s="4">
        <v>0.11490113893973919</v>
      </c>
      <c r="C48" s="4">
        <v>0.31195604705432539</v>
      </c>
      <c r="D48" s="4">
        <v>0.63462887614633168</v>
      </c>
      <c r="E48" s="4">
        <v>4.5196496841747738E-3</v>
      </c>
      <c r="F48" s="4">
        <v>2.6746558173886773E-4</v>
      </c>
      <c r="G48" s="4">
        <v>1.0266301720935808E-10</v>
      </c>
      <c r="H48" s="4">
        <v>1.4846917337601201E-6</v>
      </c>
      <c r="I48" s="4">
        <v>9.684655535918707E-2</v>
      </c>
      <c r="J48" s="4">
        <v>2.5066031833854677E-7</v>
      </c>
      <c r="K48" s="4">
        <v>1.7592789052756437E-7</v>
      </c>
      <c r="L48" s="4">
        <v>1.6916570143936079E-3</v>
      </c>
      <c r="M48" s="4">
        <v>0.27713759882501038</v>
      </c>
      <c r="N48" s="4">
        <v>0.27418365717340054</v>
      </c>
      <c r="O48" s="4">
        <v>0.24491134421354582</v>
      </c>
      <c r="P48" s="4">
        <v>0.98860797584338034</v>
      </c>
      <c r="Q48" s="4">
        <v>1.766018590769805E-38</v>
      </c>
      <c r="R48" s="4" t="e">
        <v>#N/A</v>
      </c>
      <c r="S48" s="4" t="e">
        <v>#N/A</v>
      </c>
      <c r="T48" s="4" t="e">
        <v>#N/A</v>
      </c>
      <c r="U48" s="4" t="e">
        <v>#N/A</v>
      </c>
    </row>
    <row r="49" spans="1:21" x14ac:dyDescent="0.25">
      <c r="A49" s="5" t="s">
        <v>4</v>
      </c>
      <c r="B49" s="4">
        <v>2.3181934776407648E-2</v>
      </c>
      <c r="C49" s="4">
        <v>0.9320552509123593</v>
      </c>
      <c r="D49" s="4">
        <v>0.69716154001364405</v>
      </c>
      <c r="E49" s="4">
        <v>1.3544813828848131E-6</v>
      </c>
      <c r="F49" s="4">
        <v>0.57293484229060276</v>
      </c>
      <c r="G49" s="4">
        <v>3.2434449925937078E-4</v>
      </c>
      <c r="H49" s="4">
        <v>4.3202150818678576E-12</v>
      </c>
      <c r="I49" s="4">
        <v>0.22011867039358385</v>
      </c>
      <c r="J49" s="4">
        <v>2.8091819725331608E-2</v>
      </c>
      <c r="K49" s="4">
        <v>5.153040604904656E-11</v>
      </c>
      <c r="L49" s="4">
        <v>2.7948824429028974E-7</v>
      </c>
      <c r="M49" s="4">
        <v>7.7792801718993693E-3</v>
      </c>
      <c r="N49" s="4">
        <v>6.8631202172724934E-2</v>
      </c>
      <c r="O49" s="4">
        <v>2.1780924579803844E-2</v>
      </c>
      <c r="P49" s="4">
        <v>0.36413459892889838</v>
      </c>
      <c r="Q49" s="4">
        <v>1.0793896015652405E-57</v>
      </c>
      <c r="R49" s="4">
        <v>1.3221891702501864E-5</v>
      </c>
      <c r="S49" s="4" t="e">
        <v>#N/A</v>
      </c>
      <c r="T49" s="4" t="e">
        <v>#N/A</v>
      </c>
      <c r="U49" s="4" t="e">
        <v>#N/A</v>
      </c>
    </row>
    <row r="50" spans="1:21" x14ac:dyDescent="0.25">
      <c r="A50" s="5" t="s">
        <v>3</v>
      </c>
      <c r="B50" s="4">
        <v>0.98860797584338034</v>
      </c>
      <c r="C50" s="4">
        <v>1.4633962897187661E-4</v>
      </c>
      <c r="D50" s="4">
        <v>2.5442781677408846E-3</v>
      </c>
      <c r="E50" s="4">
        <v>0.25019749474256181</v>
      </c>
      <c r="F50" s="4">
        <v>1.4157559549376771E-11</v>
      </c>
      <c r="G50" s="4">
        <v>3.3026776633679081E-18</v>
      </c>
      <c r="H50" s="4">
        <v>0.98860797584338034</v>
      </c>
      <c r="I50" s="4">
        <v>2.4465234836104925E-8</v>
      </c>
      <c r="J50" s="4">
        <v>7.5955233345019773E-15</v>
      </c>
      <c r="K50" s="4">
        <v>2.864392128785018E-2</v>
      </c>
      <c r="L50" s="4">
        <v>0.3632829887457899</v>
      </c>
      <c r="M50" s="4">
        <v>3.8339799457498158E-2</v>
      </c>
      <c r="N50" s="4">
        <v>0.84809031887768727</v>
      </c>
      <c r="O50" s="4">
        <v>0.30063176504639927</v>
      </c>
      <c r="P50" s="4">
        <v>5.0252150250535144E-2</v>
      </c>
      <c r="Q50" s="4">
        <v>1.9491576237062797E-2</v>
      </c>
      <c r="R50" s="4">
        <v>3.4006332067551451E-7</v>
      </c>
      <c r="S50" s="4">
        <v>3.1779561594920443E-13</v>
      </c>
      <c r="T50" s="4" t="e">
        <v>#N/A</v>
      </c>
      <c r="U50" s="4" t="e">
        <v>#N/A</v>
      </c>
    </row>
    <row r="51" spans="1:21" x14ac:dyDescent="0.25">
      <c r="A51" s="5" t="s">
        <v>2</v>
      </c>
      <c r="B51" s="4">
        <v>5.7126056408564239E-2</v>
      </c>
      <c r="C51" s="4">
        <v>0.76578683445684992</v>
      </c>
      <c r="D51" s="4">
        <v>0.98860797584338034</v>
      </c>
      <c r="E51" s="4">
        <v>2.834008036612614E-4</v>
      </c>
      <c r="F51" s="4">
        <v>0.1429493085599215</v>
      </c>
      <c r="G51" s="4">
        <v>3.9376826098639497E-5</v>
      </c>
      <c r="H51" s="4">
        <v>4.411536347905356E-8</v>
      </c>
      <c r="I51" s="4">
        <v>0.98628564337583735</v>
      </c>
      <c r="J51" s="4">
        <v>3.6701480531560172E-3</v>
      </c>
      <c r="K51" s="4">
        <v>1.59620199956222E-8</v>
      </c>
      <c r="L51" s="4">
        <v>1.1432711011568245E-4</v>
      </c>
      <c r="M51" s="4">
        <v>7.1986583500961543E-2</v>
      </c>
      <c r="N51" s="4">
        <v>0.15465103170949754</v>
      </c>
      <c r="O51" s="4">
        <v>9.123160845140732E-2</v>
      </c>
      <c r="P51" s="4">
        <v>0.66353291394067315</v>
      </c>
      <c r="Q51" s="4">
        <v>2.1666456676022517E-34</v>
      </c>
      <c r="R51" s="4">
        <v>7.1223538009712137E-2</v>
      </c>
      <c r="S51" s="4">
        <v>0.22407159642338731</v>
      </c>
      <c r="T51" s="4">
        <v>1.0088263741126032E-8</v>
      </c>
      <c r="U51" s="4" t="e">
        <v>#N/A</v>
      </c>
    </row>
    <row r="52" spans="1:21" x14ac:dyDescent="0.25">
      <c r="A52" s="5" t="s">
        <v>1</v>
      </c>
      <c r="B52" s="4">
        <v>7.8395592795638715E-3</v>
      </c>
      <c r="C52" s="4">
        <v>0.36558204931061683</v>
      </c>
      <c r="D52" s="4">
        <v>0.2910702559162397</v>
      </c>
      <c r="E52" s="4">
        <v>3.0983750807778589E-8</v>
      </c>
      <c r="F52" s="4">
        <v>0.2967092797261956</v>
      </c>
      <c r="G52" s="4">
        <v>0.17198281369863588</v>
      </c>
      <c r="H52" s="4">
        <v>1.3466818719978908E-13</v>
      </c>
      <c r="I52" s="4">
        <v>8.3829956911892437E-3</v>
      </c>
      <c r="J52" s="4">
        <v>0.78860750629283305</v>
      </c>
      <c r="K52" s="4">
        <v>2.8542081812001092E-12</v>
      </c>
      <c r="L52" s="4">
        <v>1.0151474190343255E-8</v>
      </c>
      <c r="M52" s="4">
        <v>5.7468053470404888E-4</v>
      </c>
      <c r="N52" s="4">
        <v>2.7105458310301398E-2</v>
      </c>
      <c r="O52" s="4">
        <v>3.9099402539181571E-3</v>
      </c>
      <c r="P52" s="4">
        <v>0.15891572972476922</v>
      </c>
      <c r="Q52" s="4">
        <v>1.9254021492435641E-46</v>
      </c>
      <c r="R52" s="4">
        <v>6.8221628990000704E-7</v>
      </c>
      <c r="S52" s="4">
        <v>6.0624799819457113E-2</v>
      </c>
      <c r="T52" s="4">
        <v>1.2977209182360101E-14</v>
      </c>
      <c r="U52" s="4">
        <v>7.9871388976970135E-3</v>
      </c>
    </row>
  </sheetData>
  <mergeCells count="1">
    <mergeCell ref="A2:G2"/>
  </mergeCells>
  <conditionalFormatting sqref="B33:U52">
    <cfRule type="colorScale" priority="1">
      <colorScale>
        <cfvo type="num" val="1E-3"/>
        <cfvo type="num" val="0.05"/>
        <cfvo type="num" val="0.1"/>
        <color rgb="FFC00000"/>
        <color rgb="FFFFEB84"/>
        <color theme="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S14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Červenka Jakub</dc:creator>
  <cp:lastModifiedBy>Červenka Jakub</cp:lastModifiedBy>
  <dcterms:created xsi:type="dcterms:W3CDTF">2024-10-31T20:22:28Z</dcterms:created>
  <dcterms:modified xsi:type="dcterms:W3CDTF">2024-10-31T20:28:18Z</dcterms:modified>
</cp:coreProperties>
</file>